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ud-my.sharepoint.com/personal/145743_aulecsit_uniud_it/Documents/PhD UniUD 34esimo ciclo/papers/ES_DOGBIOMEASPA/PlosOne_Dogbiome_def/"/>
    </mc:Choice>
  </mc:AlternateContent>
  <xr:revisionPtr revIDLastSave="7" documentId="11_3F106A10B69F0CBB7BD5A3470B722FF66B28FEAB" xr6:coauthVersionLast="45" xr6:coauthVersionMax="45" xr10:uidLastSave="{BA7B5EE5-34DE-41F2-ACB4-E43DCD7DECDA}"/>
  <bookViews>
    <workbookView xWindow="3510" yWindow="3510" windowWidth="21600" windowHeight="11385" activeTab="1" xr2:uid="{00000000-000D-0000-FFFF-FFFF00000000}"/>
  </bookViews>
  <sheets>
    <sheet name="Foglio1" sheetId="1" r:id="rId1"/>
    <sheet name="Foglio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2" l="1"/>
  <c r="F27" i="2"/>
  <c r="E27" i="2"/>
  <c r="D27" i="2"/>
  <c r="C27" i="2"/>
  <c r="H31" i="2"/>
  <c r="I31" i="2"/>
  <c r="H30" i="2"/>
  <c r="I30" i="2"/>
  <c r="H29" i="2"/>
  <c r="I29" i="2"/>
  <c r="H26" i="2"/>
  <c r="I26" i="2"/>
  <c r="H25" i="2"/>
  <c r="H24" i="2"/>
  <c r="I24" i="2"/>
  <c r="H22" i="2"/>
  <c r="H21" i="2"/>
  <c r="I21" i="2"/>
  <c r="H20" i="2"/>
  <c r="I20" i="2"/>
  <c r="I22" i="2"/>
  <c r="H18" i="2"/>
  <c r="I18" i="2"/>
  <c r="H17" i="2"/>
  <c r="I17" i="2"/>
  <c r="H16" i="2"/>
  <c r="I16" i="2"/>
  <c r="H14" i="2"/>
  <c r="I14" i="2"/>
  <c r="H12" i="2"/>
  <c r="I12" i="2"/>
  <c r="H11" i="2"/>
  <c r="I11" i="2"/>
  <c r="H10" i="2"/>
  <c r="I10" i="2"/>
  <c r="H8" i="2"/>
  <c r="I8" i="2"/>
  <c r="H7" i="2"/>
  <c r="I7" i="2"/>
  <c r="H27" i="2"/>
  <c r="I27" i="2"/>
  <c r="I25" i="2"/>
</calcChain>
</file>

<file path=xl/sharedStrings.xml><?xml version="1.0" encoding="utf-8"?>
<sst xmlns="http://schemas.openxmlformats.org/spreadsheetml/2006/main" count="85" uniqueCount="60">
  <si>
    <t>Dry Matter</t>
  </si>
  <si>
    <t>Crude Protein</t>
  </si>
  <si>
    <t>Crude Lipids</t>
  </si>
  <si>
    <t>Ash</t>
  </si>
  <si>
    <t>Starch</t>
  </si>
  <si>
    <t>Metabolizable Energy</t>
  </si>
  <si>
    <t>Main Ingredients</t>
  </si>
  <si>
    <t>Kibble</t>
  </si>
  <si>
    <t>Moist</t>
  </si>
  <si>
    <t>Home</t>
  </si>
  <si>
    <t>%</t>
  </si>
  <si>
    <t>%DM</t>
  </si>
  <si>
    <t>kcal/kg DM</t>
  </si>
  <si>
    <t>g/100g</t>
  </si>
  <si>
    <t>Trial 1-2</t>
  </si>
  <si>
    <t>Base 1</t>
  </si>
  <si>
    <t>Base 3</t>
  </si>
  <si>
    <t>Trial 3</t>
  </si>
  <si>
    <t>Kibble (prob)</t>
  </si>
  <si>
    <t>Trial 4</t>
  </si>
  <si>
    <t>Base 2</t>
  </si>
  <si>
    <t>Trial 5-6</t>
  </si>
  <si>
    <t>Trial 7-8</t>
  </si>
  <si>
    <t>Moist (preb)</t>
  </si>
  <si>
    <t>Kibble (preb)</t>
  </si>
  <si>
    <t>Crude fiber</t>
  </si>
  <si>
    <t>NFE</t>
  </si>
  <si>
    <t>DIS 1</t>
  </si>
  <si>
    <t>Base-1</t>
  </si>
  <si>
    <t>Base-3</t>
  </si>
  <si>
    <t>Base-2</t>
  </si>
  <si>
    <t>Moist-S</t>
  </si>
  <si>
    <t>Moist-H</t>
  </si>
  <si>
    <t>Kibble-D0</t>
  </si>
  <si>
    <t>Kibble-D1</t>
  </si>
  <si>
    <t>Kibble-D3</t>
  </si>
  <si>
    <t>Moist-D0</t>
  </si>
  <si>
    <t>Moist-D1</t>
  </si>
  <si>
    <t>Moist-D3</t>
  </si>
  <si>
    <t>DIS 2</t>
  </si>
  <si>
    <t>DIS 3</t>
  </si>
  <si>
    <t>DIS 4</t>
  </si>
  <si>
    <t>DIS 5, 6</t>
  </si>
  <si>
    <t>DIS 7</t>
  </si>
  <si>
    <t>DIS 8</t>
  </si>
  <si>
    <t>Kibble = Complete extruded food</t>
  </si>
  <si>
    <t>Kibble-P = Complete extruded food + porbiotic</t>
  </si>
  <si>
    <t>Kibble-D0 = complete extruded food without polyphenols</t>
  </si>
  <si>
    <t>Kibble-D1 = complete extruded food with polyphenols, 1 mg/kg</t>
  </si>
  <si>
    <t>Kibble-D3 = complete extruded food with polyphenols, 3 mg/kg</t>
  </si>
  <si>
    <t>Moist-S = complete moist food, with sunflower oil and salmon oil</t>
  </si>
  <si>
    <t>Moist-H = complete moist food, with hemp oil</t>
  </si>
  <si>
    <t>Moist-D0 = complete moist food without polyphenols</t>
  </si>
  <si>
    <t>Moist-D1 = complete moist food with polyphenols, 1 mg/kg</t>
  </si>
  <si>
    <t>Moist-D3 = complete moist food with polyphenols, 3 mg/kg</t>
  </si>
  <si>
    <t>Home = home based diet, with raw meat</t>
  </si>
  <si>
    <t>Base-1 = mixed diet, beef raw meat and complementray vegetable food</t>
  </si>
  <si>
    <t>Base-2 = mixed diet, beef raw meat and complementray vegetable food</t>
  </si>
  <si>
    <t>Base-3 = mixed diet, beef raw meat and complementray vegetable food</t>
  </si>
  <si>
    <r>
      <t xml:space="preserve">S2 Table. </t>
    </r>
    <r>
      <rPr>
        <sz val="12"/>
        <color theme="1"/>
        <rFont val="Times New Roman"/>
        <family val="1"/>
      </rPr>
      <t>Chemical compositions and nutritive values of the diets of the Dietray Intervention Studies (DI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1" fontId="2" fillId="0" borderId="0" xfId="0" applyNumberFormat="1" applyFont="1"/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horizontal="justify" vertical="center"/>
    </xf>
    <xf numFmtId="0" fontId="2" fillId="0" borderId="1" xfId="0" applyFont="1" applyBorder="1"/>
    <xf numFmtId="0" fontId="2" fillId="0" borderId="2" xfId="0" applyFont="1" applyBorder="1"/>
    <xf numFmtId="0" fontId="3" fillId="0" borderId="2" xfId="0" applyFont="1" applyBorder="1"/>
    <xf numFmtId="164" fontId="2" fillId="0" borderId="1" xfId="0" applyNumberFormat="1" applyFont="1" applyBorder="1"/>
    <xf numFmtId="1" fontId="2" fillId="0" borderId="1" xfId="0" applyNumberFormat="1" applyFont="1" applyBorder="1"/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"/>
  <sheetViews>
    <sheetView workbookViewId="0">
      <selection activeCell="C31" sqref="C31"/>
    </sheetView>
  </sheetViews>
  <sheetFormatPr defaultRowHeight="15" x14ac:dyDescent="0.25"/>
  <cols>
    <col min="1" max="1" width="19.7109375" customWidth="1"/>
    <col min="2" max="2" width="1.42578125" customWidth="1"/>
    <col min="4" max="4" width="1.42578125" customWidth="1"/>
    <col min="8" max="8" width="1.5703125" customWidth="1"/>
    <col min="10" max="10" width="1.5703125" customWidth="1"/>
    <col min="13" max="13" width="1.5703125" customWidth="1"/>
    <col min="16" max="16" width="1.5703125" customWidth="1"/>
  </cols>
  <sheetData>
    <row r="1" spans="1:19" x14ac:dyDescent="0.25">
      <c r="E1" s="1" t="s">
        <v>14</v>
      </c>
      <c r="F1" s="1"/>
      <c r="G1" s="1"/>
      <c r="H1" s="1"/>
      <c r="I1" s="1" t="s">
        <v>17</v>
      </c>
      <c r="J1" s="1"/>
      <c r="K1" s="1" t="s">
        <v>19</v>
      </c>
      <c r="N1" s="1" t="s">
        <v>21</v>
      </c>
      <c r="Q1" s="1" t="s">
        <v>22</v>
      </c>
    </row>
    <row r="2" spans="1:19" x14ac:dyDescent="0.25">
      <c r="E2" t="s">
        <v>7</v>
      </c>
      <c r="F2" t="s">
        <v>15</v>
      </c>
      <c r="G2" t="s">
        <v>16</v>
      </c>
      <c r="I2" t="s">
        <v>18</v>
      </c>
      <c r="K2" t="s">
        <v>9</v>
      </c>
      <c r="L2" t="s">
        <v>20</v>
      </c>
      <c r="N2" t="s">
        <v>7</v>
      </c>
      <c r="O2" t="s">
        <v>8</v>
      </c>
      <c r="Q2" t="s">
        <v>7</v>
      </c>
      <c r="R2" t="s">
        <v>23</v>
      </c>
      <c r="S2" t="s">
        <v>24</v>
      </c>
    </row>
    <row r="3" spans="1:19" x14ac:dyDescent="0.25">
      <c r="A3" s="1" t="s">
        <v>0</v>
      </c>
      <c r="C3" t="s">
        <v>10</v>
      </c>
    </row>
    <row r="4" spans="1:19" x14ac:dyDescent="0.25">
      <c r="A4" s="1" t="s">
        <v>1</v>
      </c>
      <c r="C4" t="s">
        <v>11</v>
      </c>
    </row>
    <row r="5" spans="1:19" x14ac:dyDescent="0.25">
      <c r="A5" s="1" t="s">
        <v>2</v>
      </c>
      <c r="C5" t="s">
        <v>11</v>
      </c>
    </row>
    <row r="6" spans="1:19" x14ac:dyDescent="0.25">
      <c r="A6" s="1" t="s">
        <v>3</v>
      </c>
      <c r="C6" t="s">
        <v>11</v>
      </c>
    </row>
    <row r="7" spans="1:19" x14ac:dyDescent="0.25">
      <c r="A7" s="1" t="s">
        <v>4</v>
      </c>
      <c r="C7" t="s">
        <v>11</v>
      </c>
    </row>
    <row r="8" spans="1:19" x14ac:dyDescent="0.25">
      <c r="A8" s="1" t="s">
        <v>5</v>
      </c>
      <c r="C8" t="s">
        <v>12</v>
      </c>
    </row>
    <row r="9" spans="1:19" x14ac:dyDescent="0.25">
      <c r="A9" s="1" t="s">
        <v>6</v>
      </c>
      <c r="C9" t="s">
        <v>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0"/>
  <sheetViews>
    <sheetView tabSelected="1" workbookViewId="0">
      <selection activeCell="N1" sqref="N1:N1048576"/>
    </sheetView>
  </sheetViews>
  <sheetFormatPr defaultColWidth="9.140625" defaultRowHeight="15.75" x14ac:dyDescent="0.25"/>
  <cols>
    <col min="1" max="1" width="13.7109375" style="2" customWidth="1"/>
    <col min="2" max="2" width="11.140625" style="2" customWidth="1"/>
    <col min="3" max="3" width="12.140625" style="2" bestFit="1" customWidth="1"/>
    <col min="4" max="4" width="14.42578125" style="2" bestFit="1" customWidth="1"/>
    <col min="5" max="8" width="13" style="2" customWidth="1"/>
    <col min="9" max="9" width="22.42578125" style="2" bestFit="1" customWidth="1"/>
    <col min="10" max="10" width="13" style="2" customWidth="1"/>
    <col min="11" max="16384" width="9.140625" style="2"/>
  </cols>
  <sheetData>
    <row r="1" spans="1:14" x14ac:dyDescent="0.25">
      <c r="A1" s="3" t="s">
        <v>59</v>
      </c>
    </row>
    <row r="3" spans="1:14" x14ac:dyDescent="0.25">
      <c r="A3" s="13"/>
      <c r="B3" s="13"/>
      <c r="C3" s="14" t="s">
        <v>0</v>
      </c>
      <c r="D3" s="14" t="s">
        <v>1</v>
      </c>
      <c r="E3" s="14" t="s">
        <v>2</v>
      </c>
      <c r="F3" s="14" t="s">
        <v>25</v>
      </c>
      <c r="G3" s="14" t="s">
        <v>3</v>
      </c>
      <c r="H3" s="14" t="s">
        <v>26</v>
      </c>
      <c r="I3" s="14" t="s">
        <v>5</v>
      </c>
    </row>
    <row r="4" spans="1:14" x14ac:dyDescent="0.25">
      <c r="A4" s="8"/>
      <c r="B4" s="8"/>
      <c r="C4" s="8"/>
      <c r="D4" s="8"/>
      <c r="E4" s="8"/>
      <c r="F4" s="8"/>
      <c r="G4" s="8"/>
      <c r="H4" s="8"/>
      <c r="I4" s="8"/>
    </row>
    <row r="5" spans="1:14" x14ac:dyDescent="0.25">
      <c r="A5" s="12"/>
      <c r="B5" s="12"/>
      <c r="C5" s="12" t="s">
        <v>10</v>
      </c>
      <c r="D5" s="12" t="s">
        <v>11</v>
      </c>
      <c r="E5" s="12" t="s">
        <v>11</v>
      </c>
      <c r="F5" s="12" t="s">
        <v>11</v>
      </c>
      <c r="G5" s="12" t="s">
        <v>11</v>
      </c>
      <c r="H5" s="12" t="s">
        <v>11</v>
      </c>
      <c r="I5" s="12" t="s">
        <v>12</v>
      </c>
    </row>
    <row r="7" spans="1:14" x14ac:dyDescent="0.25">
      <c r="A7" s="3" t="s">
        <v>27</v>
      </c>
      <c r="B7" s="2" t="s">
        <v>7</v>
      </c>
      <c r="C7" s="4">
        <v>90</v>
      </c>
      <c r="D7" s="4">
        <v>26.7</v>
      </c>
      <c r="E7" s="4">
        <v>10.6</v>
      </c>
      <c r="F7" s="4">
        <v>2.8</v>
      </c>
      <c r="G7" s="4">
        <v>10</v>
      </c>
      <c r="H7" s="4">
        <f>100-D7-E7-F7-G7</f>
        <v>49.9</v>
      </c>
      <c r="I7" s="7">
        <f>D7*38+E7*85+H7*38</f>
        <v>3811.8</v>
      </c>
    </row>
    <row r="8" spans="1:14" x14ac:dyDescent="0.25">
      <c r="A8" s="3"/>
      <c r="B8" s="2" t="s">
        <v>28</v>
      </c>
      <c r="C8" s="4">
        <v>57.6</v>
      </c>
      <c r="D8" s="4">
        <v>26.2</v>
      </c>
      <c r="E8" s="4">
        <v>18.2</v>
      </c>
      <c r="F8" s="4">
        <v>0.7</v>
      </c>
      <c r="G8" s="4">
        <v>4.3</v>
      </c>
      <c r="H8" s="4">
        <f>100-D8-E8-F8-G8</f>
        <v>50.599999999999994</v>
      </c>
      <c r="I8" s="7">
        <f>D8*38+E8*85+H8*38</f>
        <v>4465.3999999999996</v>
      </c>
    </row>
    <row r="9" spans="1:14" x14ac:dyDescent="0.25">
      <c r="C9" s="4"/>
      <c r="D9" s="4"/>
      <c r="E9" s="4"/>
      <c r="F9" s="4"/>
      <c r="G9" s="4"/>
      <c r="H9" s="4"/>
      <c r="I9" s="7"/>
    </row>
    <row r="10" spans="1:14" x14ac:dyDescent="0.25">
      <c r="A10" s="3" t="s">
        <v>39</v>
      </c>
      <c r="B10" s="2" t="s">
        <v>7</v>
      </c>
      <c r="C10" s="4">
        <v>92</v>
      </c>
      <c r="D10" s="4">
        <v>23.9</v>
      </c>
      <c r="E10" s="4">
        <v>15.2</v>
      </c>
      <c r="F10" s="4">
        <v>2.2000000000000002</v>
      </c>
      <c r="G10" s="4">
        <v>7.3</v>
      </c>
      <c r="H10" s="4">
        <f t="shared" ref="H10:H18" si="0">100-D10-E10-F10-G10</f>
        <v>51.399999999999991</v>
      </c>
      <c r="I10" s="7">
        <f>D10*38+E10*85+H10*38</f>
        <v>4153.3999999999996</v>
      </c>
    </row>
    <row r="11" spans="1:14" x14ac:dyDescent="0.25">
      <c r="A11" s="3"/>
      <c r="B11" s="2" t="s">
        <v>28</v>
      </c>
      <c r="C11" s="4">
        <v>44.2</v>
      </c>
      <c r="D11" s="4">
        <v>27.2</v>
      </c>
      <c r="E11" s="4">
        <v>19.2</v>
      </c>
      <c r="F11" s="4">
        <v>0.7</v>
      </c>
      <c r="G11" s="4">
        <v>4.2</v>
      </c>
      <c r="H11" s="4">
        <f t="shared" si="0"/>
        <v>48.699999999999989</v>
      </c>
      <c r="I11" s="7">
        <f>D11*38+E11*85+H11*38</f>
        <v>4516.1999999999989</v>
      </c>
      <c r="M11" s="8"/>
      <c r="N11" s="8"/>
    </row>
    <row r="12" spans="1:14" x14ac:dyDescent="0.25">
      <c r="A12" s="3"/>
      <c r="B12" s="2" t="s">
        <v>29</v>
      </c>
      <c r="C12" s="4">
        <v>42.57</v>
      </c>
      <c r="D12" s="4">
        <v>26</v>
      </c>
      <c r="E12" s="4">
        <v>19</v>
      </c>
      <c r="F12" s="4">
        <v>0.8</v>
      </c>
      <c r="G12" s="4">
        <v>3.8</v>
      </c>
      <c r="H12" s="4">
        <f t="shared" si="0"/>
        <v>50.400000000000006</v>
      </c>
      <c r="I12" s="7">
        <f>D12*38+E12*85+H12*38</f>
        <v>4518.2000000000007</v>
      </c>
      <c r="M12" s="8"/>
      <c r="N12" s="8"/>
    </row>
    <row r="13" spans="1:14" x14ac:dyDescent="0.25">
      <c r="A13" s="3"/>
      <c r="I13" s="7"/>
      <c r="M13" s="8"/>
      <c r="N13" s="8"/>
    </row>
    <row r="14" spans="1:14" x14ac:dyDescent="0.25">
      <c r="A14" s="3" t="s">
        <v>40</v>
      </c>
      <c r="B14" s="2" t="s">
        <v>7</v>
      </c>
      <c r="C14" s="4">
        <v>91</v>
      </c>
      <c r="D14" s="4">
        <v>27.582417582417584</v>
      </c>
      <c r="E14" s="4">
        <v>15.274725274725276</v>
      </c>
      <c r="F14" s="4">
        <v>4.8351648351648358</v>
      </c>
      <c r="G14" s="4">
        <v>8.4065934065934051</v>
      </c>
      <c r="H14" s="4">
        <f t="shared" si="0"/>
        <v>43.901098901098905</v>
      </c>
      <c r="I14" s="7">
        <f>D14*38+E14*85+H14*38</f>
        <v>4014.7252747252751</v>
      </c>
      <c r="M14" s="8"/>
      <c r="N14" s="8"/>
    </row>
    <row r="15" spans="1:14" x14ac:dyDescent="0.25">
      <c r="A15" s="3"/>
      <c r="C15" s="4"/>
      <c r="D15" s="4"/>
      <c r="E15" s="4"/>
      <c r="F15" s="4"/>
      <c r="G15" s="4"/>
      <c r="I15" s="7"/>
      <c r="M15" s="8"/>
      <c r="N15" s="8"/>
    </row>
    <row r="16" spans="1:14" x14ac:dyDescent="0.25">
      <c r="A16" s="3" t="s">
        <v>41</v>
      </c>
      <c r="B16" s="2" t="s">
        <v>9</v>
      </c>
      <c r="C16" s="4">
        <v>52</v>
      </c>
      <c r="D16" s="4">
        <v>30.053763440860216</v>
      </c>
      <c r="E16" s="4">
        <v>22.79569892473118</v>
      </c>
      <c r="F16" s="4">
        <v>1.1827956989247312</v>
      </c>
      <c r="G16" s="4">
        <v>4.193548387096774</v>
      </c>
      <c r="H16" s="4">
        <f t="shared" si="0"/>
        <v>41.774193548387089</v>
      </c>
      <c r="I16" s="7">
        <f>D16*38+E16*85+H16*38</f>
        <v>4667.0967741935474</v>
      </c>
      <c r="M16" s="9"/>
      <c r="N16" s="8"/>
    </row>
    <row r="17" spans="1:15" x14ac:dyDescent="0.25">
      <c r="B17" s="2" t="s">
        <v>28</v>
      </c>
      <c r="C17" s="4">
        <v>53</v>
      </c>
      <c r="D17" s="4">
        <v>29.685863874345554</v>
      </c>
      <c r="E17" s="4">
        <v>21.675392670157066</v>
      </c>
      <c r="F17" s="4">
        <v>0.94240837696335078</v>
      </c>
      <c r="G17" s="4">
        <v>4.81675392670157</v>
      </c>
      <c r="H17" s="4">
        <f t="shared" si="0"/>
        <v>42.879581151832454</v>
      </c>
      <c r="I17" s="7">
        <f>D17*38+E17*85+H17*38</f>
        <v>4599.8952879581147</v>
      </c>
      <c r="M17" s="6"/>
      <c r="N17" s="8"/>
      <c r="O17" s="8"/>
    </row>
    <row r="18" spans="1:15" x14ac:dyDescent="0.25">
      <c r="B18" s="2" t="s">
        <v>30</v>
      </c>
      <c r="C18" s="4">
        <v>52</v>
      </c>
      <c r="D18" s="4">
        <v>28.89473684210526</v>
      </c>
      <c r="E18" s="4">
        <v>21.736842105263158</v>
      </c>
      <c r="F18" s="4">
        <v>1.1052631578947369</v>
      </c>
      <c r="G18" s="4">
        <v>5.2105263157894735</v>
      </c>
      <c r="H18" s="4">
        <f t="shared" si="0"/>
        <v>43.05263157894737</v>
      </c>
      <c r="I18" s="7">
        <f>D18*38+E18*85+H18*38</f>
        <v>4581.6315789473683</v>
      </c>
      <c r="M18" s="6"/>
      <c r="N18" s="8"/>
      <c r="O18" s="8"/>
    </row>
    <row r="19" spans="1:15" x14ac:dyDescent="0.25">
      <c r="H19" s="4"/>
      <c r="I19" s="7"/>
      <c r="M19" s="6"/>
      <c r="N19" s="8"/>
      <c r="O19" s="8"/>
    </row>
    <row r="20" spans="1:15" x14ac:dyDescent="0.25">
      <c r="A20" s="3" t="s">
        <v>42</v>
      </c>
      <c r="B20" s="2" t="s">
        <v>7</v>
      </c>
      <c r="C20" s="4">
        <v>90</v>
      </c>
      <c r="D20" s="4">
        <v>26.6</v>
      </c>
      <c r="E20" s="4">
        <v>18.3</v>
      </c>
      <c r="F20" s="4">
        <v>4.2</v>
      </c>
      <c r="G20" s="4">
        <v>6.6</v>
      </c>
      <c r="H20" s="4">
        <f>100-D20-E20-F20-G20</f>
        <v>44.300000000000004</v>
      </c>
      <c r="I20" s="7">
        <f>D20*38+E20*85+H20*38</f>
        <v>4249.7000000000007</v>
      </c>
      <c r="M20" s="6"/>
      <c r="N20" s="8"/>
      <c r="O20" s="8"/>
    </row>
    <row r="21" spans="1:15" x14ac:dyDescent="0.25">
      <c r="B21" s="2" t="s">
        <v>31</v>
      </c>
      <c r="C21" s="4">
        <v>19.8</v>
      </c>
      <c r="D21" s="4">
        <v>36.212121212121211</v>
      </c>
      <c r="E21" s="4">
        <v>26.969696969696965</v>
      </c>
      <c r="F21" s="4">
        <v>1.7676767676767675</v>
      </c>
      <c r="G21" s="4">
        <v>10.656565656565656</v>
      </c>
      <c r="H21" s="4">
        <f>100-D21-E21-F21-G21</f>
        <v>24.393939393939405</v>
      </c>
      <c r="I21" s="7">
        <f>D21*38+E21*85+H21*38</f>
        <v>4595.454545454546</v>
      </c>
      <c r="M21" s="6"/>
      <c r="N21" s="8"/>
      <c r="O21" s="8"/>
    </row>
    <row r="22" spans="1:15" x14ac:dyDescent="0.25">
      <c r="B22" s="2" t="s">
        <v>32</v>
      </c>
      <c r="C22" s="4">
        <v>20.100000000000001</v>
      </c>
      <c r="D22" s="4">
        <v>35.771144278606961</v>
      </c>
      <c r="E22" s="4">
        <v>27.412935323383081</v>
      </c>
      <c r="F22" s="4">
        <v>2.7860696517412937</v>
      </c>
      <c r="G22" s="4">
        <v>10.597014925373132</v>
      </c>
      <c r="H22" s="4">
        <f>100-D22-E22-F22-G22</f>
        <v>23.432835820895541</v>
      </c>
      <c r="I22" s="7">
        <f>D22*38+E22*85+H22*38</f>
        <v>4579.8507462686575</v>
      </c>
      <c r="M22" s="6"/>
      <c r="N22" s="8"/>
      <c r="O22" s="8"/>
    </row>
    <row r="23" spans="1:15" x14ac:dyDescent="0.25">
      <c r="C23" s="4"/>
      <c r="D23" s="4"/>
      <c r="E23" s="4"/>
      <c r="F23" s="4"/>
      <c r="G23" s="4"/>
      <c r="H23" s="4"/>
      <c r="I23" s="7"/>
      <c r="M23" s="6"/>
      <c r="N23" s="8"/>
      <c r="O23" s="8"/>
    </row>
    <row r="24" spans="1:15" x14ac:dyDescent="0.25">
      <c r="A24" s="3" t="s">
        <v>43</v>
      </c>
      <c r="B24" s="2" t="s">
        <v>7</v>
      </c>
      <c r="C24" s="4">
        <v>91</v>
      </c>
      <c r="D24" s="4">
        <v>27.582417582417584</v>
      </c>
      <c r="E24" s="4">
        <v>15.274725274725276</v>
      </c>
      <c r="F24" s="4">
        <v>4.8351648351648358</v>
      </c>
      <c r="G24" s="4">
        <v>8.4065934065934051</v>
      </c>
      <c r="H24" s="4">
        <f>100-D24-E24-F24-G24</f>
        <v>43.901098901098905</v>
      </c>
      <c r="I24" s="7">
        <f>D24*38+E24*85+H24*38</f>
        <v>4014.7252747252751</v>
      </c>
      <c r="M24" s="10"/>
      <c r="N24" s="8"/>
      <c r="O24" s="8"/>
    </row>
    <row r="25" spans="1:15" x14ac:dyDescent="0.25">
      <c r="B25" s="2" t="s">
        <v>36</v>
      </c>
      <c r="C25" s="5">
        <v>20.100000000000001</v>
      </c>
      <c r="D25" s="4">
        <v>35.970149253731343</v>
      </c>
      <c r="E25" s="4">
        <v>26.865671641791046</v>
      </c>
      <c r="F25" s="4">
        <v>1.4925373134328357</v>
      </c>
      <c r="G25" s="4">
        <v>10.796019900497511</v>
      </c>
      <c r="H25" s="4">
        <f>100-D25-E25-F25-G25</f>
        <v>24.875621890547272</v>
      </c>
      <c r="I25" s="7">
        <f>D25*38+E25*85+H25*38</f>
        <v>4595.7213930348262</v>
      </c>
      <c r="M25" s="6"/>
      <c r="N25" s="8"/>
      <c r="O25" s="8"/>
    </row>
    <row r="26" spans="1:15" x14ac:dyDescent="0.25">
      <c r="B26" s="2" t="s">
        <v>37</v>
      </c>
      <c r="C26" s="5">
        <v>20.5</v>
      </c>
      <c r="D26" s="4">
        <v>37.024390243902438</v>
      </c>
      <c r="E26" s="4">
        <v>27.414634146341466</v>
      </c>
      <c r="F26" s="4">
        <v>1.7073170731707314</v>
      </c>
      <c r="G26" s="4">
        <v>11.560975609756099</v>
      </c>
      <c r="H26" s="4">
        <f>100-D26-E26-F26-G26</f>
        <v>22.292682926829272</v>
      </c>
      <c r="I26" s="7">
        <f>D26*38+E26*85+H26*38</f>
        <v>4584.2926829268299</v>
      </c>
      <c r="M26" s="6"/>
      <c r="N26" s="8"/>
      <c r="O26" s="8"/>
    </row>
    <row r="27" spans="1:15" x14ac:dyDescent="0.25">
      <c r="B27" s="2" t="s">
        <v>38</v>
      </c>
      <c r="C27" s="17">
        <f>AVERAGE(C25:C26)</f>
        <v>20.3</v>
      </c>
      <c r="D27" s="17">
        <f t="shared" ref="D27:H27" si="1">AVERAGE(D25:D26)</f>
        <v>36.49726974881689</v>
      </c>
      <c r="E27" s="17">
        <f t="shared" si="1"/>
        <v>27.140152894066254</v>
      </c>
      <c r="F27" s="17">
        <f t="shared" si="1"/>
        <v>1.5999271933017836</v>
      </c>
      <c r="G27" s="17">
        <f t="shared" si="1"/>
        <v>11.178497755126806</v>
      </c>
      <c r="H27" s="17">
        <f t="shared" si="1"/>
        <v>23.584152408688272</v>
      </c>
      <c r="I27" s="7">
        <f>D27*38+E27*85+H27*38</f>
        <v>4590.0070379808276</v>
      </c>
      <c r="M27" s="6"/>
      <c r="N27" s="8"/>
      <c r="O27" s="8"/>
    </row>
    <row r="28" spans="1:15" x14ac:dyDescent="0.25">
      <c r="D28" s="4"/>
      <c r="E28" s="4"/>
      <c r="F28" s="4"/>
      <c r="G28" s="4"/>
      <c r="H28" s="4"/>
      <c r="I28" s="7"/>
      <c r="M28" s="6"/>
      <c r="N28" s="8"/>
      <c r="O28" s="8"/>
    </row>
    <row r="29" spans="1:15" x14ac:dyDescent="0.25">
      <c r="A29" s="3" t="s">
        <v>44</v>
      </c>
      <c r="B29" s="2" t="s">
        <v>33</v>
      </c>
      <c r="C29" s="4">
        <v>91</v>
      </c>
      <c r="D29" s="4">
        <v>28.5</v>
      </c>
      <c r="E29" s="4">
        <v>16</v>
      </c>
      <c r="F29" s="4">
        <v>2.5</v>
      </c>
      <c r="G29" s="4">
        <v>5.5</v>
      </c>
      <c r="H29" s="4">
        <f>100-D29-E29-F29-G29</f>
        <v>47.5</v>
      </c>
      <c r="I29" s="7">
        <f>D29*38+E29*85+H29*38</f>
        <v>4248</v>
      </c>
      <c r="M29" s="6"/>
      <c r="N29" s="8"/>
      <c r="O29" s="8"/>
    </row>
    <row r="30" spans="1:15" x14ac:dyDescent="0.25">
      <c r="B30" s="2" t="s">
        <v>34</v>
      </c>
      <c r="C30" s="4">
        <v>91</v>
      </c>
      <c r="D30" s="4">
        <v>28.5</v>
      </c>
      <c r="E30" s="4">
        <v>16</v>
      </c>
      <c r="F30" s="4">
        <v>2.5</v>
      </c>
      <c r="G30" s="4">
        <v>5.5</v>
      </c>
      <c r="H30" s="4">
        <f>100-D30-E30-F30-G30</f>
        <v>47.5</v>
      </c>
      <c r="I30" s="7">
        <f>D30*38+E30*85+H30*38</f>
        <v>4248</v>
      </c>
      <c r="M30" s="6"/>
      <c r="N30" s="8"/>
      <c r="O30" s="8"/>
    </row>
    <row r="31" spans="1:15" x14ac:dyDescent="0.25">
      <c r="A31" s="12"/>
      <c r="B31" s="12" t="s">
        <v>35</v>
      </c>
      <c r="C31" s="15">
        <v>91</v>
      </c>
      <c r="D31" s="15">
        <v>28.5</v>
      </c>
      <c r="E31" s="15">
        <v>16</v>
      </c>
      <c r="F31" s="15">
        <v>2.5</v>
      </c>
      <c r="G31" s="15">
        <v>5.5</v>
      </c>
      <c r="H31" s="15">
        <f>100-D31-E31-F31-G31</f>
        <v>47.5</v>
      </c>
      <c r="I31" s="16">
        <f>D31*38+E31*85+H31*38</f>
        <v>4248</v>
      </c>
      <c r="M31" s="6"/>
      <c r="N31" s="8"/>
      <c r="O31" s="8"/>
    </row>
    <row r="32" spans="1:15" x14ac:dyDescent="0.25">
      <c r="I32" s="11"/>
      <c r="M32" s="6"/>
      <c r="N32" s="8"/>
      <c r="O32" s="8"/>
    </row>
    <row r="33" spans="1:15" x14ac:dyDescent="0.25">
      <c r="I33" s="11"/>
      <c r="M33" s="8"/>
      <c r="N33" s="8"/>
      <c r="O33" s="8"/>
    </row>
    <row r="34" spans="1:15" x14ac:dyDescent="0.25">
      <c r="A34" s="18" t="s">
        <v>45</v>
      </c>
      <c r="I34" s="11"/>
      <c r="M34" s="8"/>
      <c r="N34" s="8"/>
      <c r="O34" s="8"/>
    </row>
    <row r="35" spans="1:15" x14ac:dyDescent="0.25">
      <c r="A35" s="18" t="s">
        <v>46</v>
      </c>
      <c r="I35" s="11"/>
      <c r="M35" s="8"/>
      <c r="N35" s="8"/>
      <c r="O35" s="8"/>
    </row>
    <row r="36" spans="1:15" x14ac:dyDescent="0.25">
      <c r="A36" s="18" t="s">
        <v>47</v>
      </c>
      <c r="I36" s="11"/>
      <c r="M36" s="8"/>
      <c r="N36" s="8"/>
      <c r="O36" s="8"/>
    </row>
    <row r="37" spans="1:15" x14ac:dyDescent="0.25">
      <c r="A37" s="18" t="s">
        <v>48</v>
      </c>
      <c r="I37" s="11"/>
      <c r="M37" s="8"/>
      <c r="N37" s="8"/>
      <c r="O37" s="8"/>
    </row>
    <row r="38" spans="1:15" x14ac:dyDescent="0.25">
      <c r="A38" s="18" t="s">
        <v>49</v>
      </c>
      <c r="I38" s="11"/>
      <c r="M38" s="8"/>
      <c r="N38" s="8"/>
      <c r="O38" s="8"/>
    </row>
    <row r="39" spans="1:15" x14ac:dyDescent="0.25">
      <c r="A39" s="18" t="s">
        <v>50</v>
      </c>
      <c r="I39" s="11"/>
      <c r="M39" s="8"/>
      <c r="N39" s="8"/>
      <c r="O39" s="8"/>
    </row>
    <row r="40" spans="1:15" x14ac:dyDescent="0.25">
      <c r="A40" s="18" t="s">
        <v>51</v>
      </c>
      <c r="I40" s="11"/>
      <c r="M40" s="8"/>
      <c r="N40" s="8"/>
      <c r="O40" s="8"/>
    </row>
    <row r="41" spans="1:15" x14ac:dyDescent="0.25">
      <c r="A41" s="18" t="s">
        <v>52</v>
      </c>
      <c r="I41" s="11"/>
      <c r="M41" s="8"/>
      <c r="N41" s="8"/>
      <c r="O41" s="8"/>
    </row>
    <row r="42" spans="1:15" x14ac:dyDescent="0.25">
      <c r="A42" s="18" t="s">
        <v>53</v>
      </c>
      <c r="I42" s="11"/>
      <c r="M42" s="8"/>
      <c r="N42" s="8"/>
      <c r="O42" s="8"/>
    </row>
    <row r="43" spans="1:15" x14ac:dyDescent="0.25">
      <c r="A43" s="18" t="s">
        <v>54</v>
      </c>
      <c r="I43" s="8"/>
      <c r="M43" s="8"/>
      <c r="N43" s="8"/>
      <c r="O43" s="8"/>
    </row>
    <row r="44" spans="1:15" x14ac:dyDescent="0.25">
      <c r="A44" s="18" t="s">
        <v>55</v>
      </c>
      <c r="I44" s="8"/>
      <c r="M44" s="8"/>
      <c r="N44" s="8"/>
      <c r="O44" s="8"/>
    </row>
    <row r="45" spans="1:15" x14ac:dyDescent="0.25">
      <c r="A45" s="18" t="s">
        <v>56</v>
      </c>
      <c r="I45" s="8"/>
      <c r="M45" s="8"/>
      <c r="N45" s="8"/>
      <c r="O45" s="8"/>
    </row>
    <row r="46" spans="1:15" x14ac:dyDescent="0.25">
      <c r="A46" s="18" t="s">
        <v>57</v>
      </c>
      <c r="I46" s="8"/>
      <c r="M46" s="8"/>
      <c r="N46" s="8"/>
      <c r="O46" s="8"/>
    </row>
    <row r="47" spans="1:15" x14ac:dyDescent="0.25">
      <c r="A47" s="18" t="s">
        <v>58</v>
      </c>
      <c r="I47" s="8"/>
      <c r="M47" s="8"/>
      <c r="N47" s="8"/>
      <c r="O47" s="8"/>
    </row>
    <row r="48" spans="1:15" x14ac:dyDescent="0.25">
      <c r="I48" s="8"/>
      <c r="M48" s="8"/>
      <c r="N48" s="8"/>
      <c r="O48" s="8"/>
    </row>
    <row r="49" spans="9:15" x14ac:dyDescent="0.25">
      <c r="I49" s="8"/>
      <c r="M49" s="8"/>
      <c r="N49" s="8"/>
      <c r="O49" s="8"/>
    </row>
    <row r="50" spans="9:15" x14ac:dyDescent="0.25">
      <c r="I50" s="8"/>
      <c r="M50" s="8"/>
      <c r="N50" s="8"/>
      <c r="O50" s="8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A12F956E732944B178CC11FE134A77" ma:contentTypeVersion="7" ma:contentTypeDescription="Create a new document." ma:contentTypeScope="" ma:versionID="ca7eb93744550c39963bbd3099130855">
  <xsd:schema xmlns:xsd="http://www.w3.org/2001/XMLSchema" xmlns:xs="http://www.w3.org/2001/XMLSchema" xmlns:p="http://schemas.microsoft.com/office/2006/metadata/properties" xmlns:ns3="61fc709d-e3df-468e-8ef0-b784c3fc9fff" targetNamespace="http://schemas.microsoft.com/office/2006/metadata/properties" ma:root="true" ma:fieldsID="f6e27797f9dd3f38de7358c867a7b181" ns3:_="">
    <xsd:import namespace="61fc709d-e3df-468e-8ef0-b784c3fc9f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fc709d-e3df-468e-8ef0-b784c3fc9f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1D3C196-6993-4867-9E43-21CBF425CB8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1E9D755-766D-4F41-8D63-48F577A614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fc709d-e3df-468e-8ef0-b784c3fc9f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F92447D-F8F1-49F0-87AF-26701F271EBB}">
  <ds:schemaRefs>
    <ds:schemaRef ds:uri="61fc709d-e3df-468e-8ef0-b784c3fc9fff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ber7</dc:creator>
  <cp:lastModifiedBy>Elisa Scarsella</cp:lastModifiedBy>
  <dcterms:created xsi:type="dcterms:W3CDTF">2019-09-20T15:39:05Z</dcterms:created>
  <dcterms:modified xsi:type="dcterms:W3CDTF">2020-07-07T08:5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A12F956E732944B178CC11FE134A77</vt:lpwstr>
  </property>
</Properties>
</file>